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hronopoulos\Documents\Biomaterials - Neuroblastoma Project\Nature Materials Figures (101023)\"/>
    </mc:Choice>
  </mc:AlternateContent>
  <xr:revisionPtr revIDLastSave="0" documentId="13_ncr:1_{A3236B0C-7DA4-4B73-A186-27A5709D462B}" xr6:coauthVersionLast="47" xr6:coauthVersionMax="47" xr10:uidLastSave="{00000000-0000-0000-0000-000000000000}"/>
  <bookViews>
    <workbookView xWindow="30" yWindow="0" windowWidth="28770" windowHeight="15300" activeTab="1" xr2:uid="{378A7054-89EB-E04B-9087-699FF093BB42}"/>
  </bookViews>
  <sheets>
    <sheet name="Raw_data_spheroid_Y27632" sheetId="1" r:id="rId1"/>
    <sheet name="Raw_data_CCK8_ALKi_Y2763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7" i="2"/>
  <c r="D12" i="1" l="1"/>
  <c r="C12" i="1"/>
  <c r="I5" i="1" s="1"/>
  <c r="B12" i="1"/>
  <c r="A12" i="1"/>
  <c r="G6" i="1" s="1"/>
  <c r="F5" i="1" l="1"/>
  <c r="H9" i="1"/>
  <c r="G5" i="1"/>
  <c r="I10" i="1"/>
  <c r="I9" i="1"/>
  <c r="F4" i="1"/>
  <c r="H7" i="1"/>
  <c r="G4" i="1"/>
  <c r="I8" i="1"/>
  <c r="F8" i="1"/>
  <c r="H8" i="1"/>
  <c r="G8" i="1"/>
  <c r="I7" i="1"/>
  <c r="H5" i="1"/>
  <c r="F7" i="1"/>
  <c r="H11" i="1"/>
  <c r="G7" i="1"/>
  <c r="I6" i="1"/>
  <c r="H4" i="1"/>
  <c r="I4" i="1"/>
  <c r="H6" i="1"/>
  <c r="F6" i="1"/>
  <c r="H10" i="1"/>
  <c r="F13" i="1" l="1"/>
  <c r="F12" i="1"/>
  <c r="I13" i="1"/>
  <c r="I12" i="1"/>
  <c r="G12" i="1"/>
  <c r="G13" i="1"/>
  <c r="H13" i="1"/>
  <c r="H12" i="1"/>
</calcChain>
</file>

<file path=xl/sharedStrings.xml><?xml version="1.0" encoding="utf-8"?>
<sst xmlns="http://schemas.openxmlformats.org/spreadsheetml/2006/main" count="22" uniqueCount="13">
  <si>
    <t>Control</t>
  </si>
  <si>
    <t>Y27632</t>
  </si>
  <si>
    <t>SK-N-SH</t>
  </si>
  <si>
    <t>CHLA-255</t>
  </si>
  <si>
    <t>Average</t>
  </si>
  <si>
    <t>SE</t>
  </si>
  <si>
    <t>y drug+crizotinib</t>
  </si>
  <si>
    <t>crizotinib 1uM</t>
  </si>
  <si>
    <t>y drug +alectinib</t>
  </si>
  <si>
    <t>alectinib 3uM</t>
  </si>
  <si>
    <t>y drug 3uM</t>
  </si>
  <si>
    <t>RAW DATA SPHEROID INVASION Y27632 DRUG</t>
  </si>
  <si>
    <t>RAW DATA CCK8_ALKi_Y276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524B4-6294-ED40-B4C2-40C0A5BA9D52}">
  <sheetPr>
    <pageSetUpPr fitToPage="1"/>
  </sheetPr>
  <dimension ref="A1:I13"/>
  <sheetViews>
    <sheetView workbookViewId="0">
      <selection sqref="A1:I1"/>
    </sheetView>
  </sheetViews>
  <sheetFormatPr defaultColWidth="10.625" defaultRowHeight="15.75"/>
  <sheetData>
    <row r="1" spans="1:9">
      <c r="A1" s="6" t="s">
        <v>11</v>
      </c>
      <c r="B1" s="6"/>
      <c r="C1" s="6"/>
      <c r="D1" s="6"/>
      <c r="E1" s="6"/>
      <c r="F1" s="6"/>
      <c r="G1" s="6"/>
      <c r="H1" s="6"/>
      <c r="I1" s="6"/>
    </row>
    <row r="2" spans="1:9">
      <c r="A2" s="4" t="s">
        <v>2</v>
      </c>
      <c r="B2" s="4"/>
      <c r="C2" s="4" t="s">
        <v>3</v>
      </c>
      <c r="D2" s="4"/>
      <c r="F2" s="4" t="s">
        <v>2</v>
      </c>
      <c r="G2" s="4"/>
      <c r="H2" s="4" t="s">
        <v>3</v>
      </c>
      <c r="I2" s="4"/>
    </row>
    <row r="3" spans="1:9">
      <c r="A3" s="1" t="s">
        <v>0</v>
      </c>
      <c r="B3" s="1" t="s">
        <v>1</v>
      </c>
      <c r="C3" s="1" t="s">
        <v>0</v>
      </c>
      <c r="D3" s="1" t="s">
        <v>1</v>
      </c>
      <c r="F3" s="1" t="s">
        <v>0</v>
      </c>
      <c r="G3" s="1" t="s">
        <v>1</v>
      </c>
      <c r="H3" s="1" t="s">
        <v>0</v>
      </c>
      <c r="I3" s="1" t="s">
        <v>1</v>
      </c>
    </row>
    <row r="4" spans="1:9">
      <c r="A4">
        <v>1.4293</v>
      </c>
      <c r="B4">
        <v>1.1536999999999999</v>
      </c>
      <c r="C4">
        <v>1.1897</v>
      </c>
      <c r="D4">
        <v>0.99</v>
      </c>
      <c r="F4">
        <f>A4/A$12</f>
        <v>1.0363404341710292</v>
      </c>
      <c r="G4">
        <f>B4/A$12</f>
        <v>0.83651155034150715</v>
      </c>
      <c r="H4">
        <f>C4/C$12</f>
        <v>0.93901753208954486</v>
      </c>
      <c r="I4">
        <f>D4/C$12</f>
        <v>0.78139645017117709</v>
      </c>
    </row>
    <row r="5" spans="1:9">
      <c r="A5">
        <v>1.2782</v>
      </c>
      <c r="B5">
        <v>1.1204000000000001</v>
      </c>
      <c r="C5">
        <v>1.0928</v>
      </c>
      <c r="D5">
        <v>1.0267999999999999</v>
      </c>
      <c r="F5">
        <f t="shared" ref="F5:H11" si="0">A5/A$12</f>
        <v>0.92678258095390009</v>
      </c>
      <c r="G5">
        <f t="shared" ref="G5:G8" si="1">B5/A$12</f>
        <v>0.81236676865963831</v>
      </c>
      <c r="H5">
        <f t="shared" si="0"/>
        <v>0.86253539469400242</v>
      </c>
      <c r="I5">
        <f t="shared" ref="I5:I10" si="2">D5/C$12</f>
        <v>0.81044229801592382</v>
      </c>
    </row>
    <row r="6" spans="1:9">
      <c r="A6">
        <v>1.3021</v>
      </c>
      <c r="B6">
        <v>1.143</v>
      </c>
      <c r="C6">
        <v>1.3264</v>
      </c>
      <c r="D6">
        <v>1.0694999999999999</v>
      </c>
      <c r="F6">
        <f t="shared" si="0"/>
        <v>0.94411171855740361</v>
      </c>
      <c r="G6">
        <f t="shared" si="1"/>
        <v>0.82875331718847423</v>
      </c>
      <c r="H6">
        <f t="shared" si="0"/>
        <v>1.046913385360656</v>
      </c>
      <c r="I6">
        <f t="shared" si="2"/>
        <v>0.84414495298795345</v>
      </c>
    </row>
    <row r="7" spans="1:9">
      <c r="A7">
        <v>1.411</v>
      </c>
      <c r="B7">
        <v>1.2117</v>
      </c>
      <c r="C7">
        <v>1.5149999999999999</v>
      </c>
      <c r="D7">
        <v>1.1443000000000001</v>
      </c>
      <c r="F7">
        <f t="shared" si="0"/>
        <v>1.0230716802737858</v>
      </c>
      <c r="G7">
        <f t="shared" si="1"/>
        <v>0.87856552444205971</v>
      </c>
      <c r="H7">
        <f t="shared" si="0"/>
        <v>1.1957733555649832</v>
      </c>
      <c r="I7">
        <f t="shared" si="2"/>
        <v>0.90318379588977582</v>
      </c>
    </row>
    <row r="8" spans="1:9">
      <c r="A8">
        <v>1.4753000000000001</v>
      </c>
      <c r="B8">
        <v>1.224</v>
      </c>
      <c r="C8">
        <v>1.2432000000000001</v>
      </c>
      <c r="D8">
        <v>1.1243000000000001</v>
      </c>
      <c r="F8">
        <f t="shared" si="0"/>
        <v>1.0696935860438812</v>
      </c>
      <c r="G8">
        <f t="shared" si="1"/>
        <v>0.88748386722545269</v>
      </c>
      <c r="H8">
        <f t="shared" si="0"/>
        <v>0.98124451197253282</v>
      </c>
      <c r="I8">
        <f t="shared" si="2"/>
        <v>0.88739800901763077</v>
      </c>
    </row>
    <row r="9" spans="1:9">
      <c r="C9">
        <v>1.1798999999999999</v>
      </c>
      <c r="D9">
        <v>1.1509</v>
      </c>
      <c r="H9">
        <f>C9/C$12</f>
        <v>0.93128249652219375</v>
      </c>
      <c r="I9">
        <f t="shared" si="2"/>
        <v>0.90839310555758357</v>
      </c>
    </row>
    <row r="10" spans="1:9">
      <c r="C10">
        <v>1.4076</v>
      </c>
      <c r="D10">
        <v>1.0911</v>
      </c>
      <c r="H10">
        <f t="shared" si="0"/>
        <v>1.1110036800615646</v>
      </c>
      <c r="I10">
        <f t="shared" si="2"/>
        <v>0.86119360280987001</v>
      </c>
    </row>
    <row r="11" spans="1:9">
      <c r="C11">
        <v>1.1811</v>
      </c>
      <c r="H11">
        <f t="shared" si="0"/>
        <v>0.93222964373452255</v>
      </c>
    </row>
    <row r="12" spans="1:9">
      <c r="A12">
        <f>AVERAGE(A4:A11)</f>
        <v>1.3791800000000001</v>
      </c>
      <c r="B12">
        <f>AVERAGE(B4:B11)</f>
        <v>1.17056</v>
      </c>
      <c r="C12">
        <f>AVERAGE(C4:C11)</f>
        <v>1.2669625</v>
      </c>
      <c r="D12">
        <f>AVERAGE(D4:D11)</f>
        <v>1.0852714285714284</v>
      </c>
      <c r="E12" t="s">
        <v>4</v>
      </c>
      <c r="F12">
        <f>AVERAGE(F4:F11)</f>
        <v>1</v>
      </c>
      <c r="G12">
        <f t="shared" ref="G12:I12" si="3">AVERAGE(G4:G11)</f>
        <v>0.84873620557142648</v>
      </c>
      <c r="H12">
        <f t="shared" si="3"/>
        <v>1</v>
      </c>
      <c r="I12">
        <f t="shared" si="3"/>
        <v>0.85659317349284481</v>
      </c>
    </row>
    <row r="13" spans="1:9">
      <c r="E13" t="s">
        <v>5</v>
      </c>
      <c r="F13">
        <f>STDEV(F4:F8)/2</f>
        <v>3.0816407943283265E-2</v>
      </c>
      <c r="G13">
        <f>STDEV(G4:G8)/2</f>
        <v>1.6322269130005469E-2</v>
      </c>
      <c r="H13">
        <f>STDEV(H4:H11)/7^0.5</f>
        <v>4.1681972163985857E-2</v>
      </c>
      <c r="I13">
        <f>STDEV(I4:I11)/6^0.5</f>
        <v>1.9552940669852033E-2</v>
      </c>
    </row>
  </sheetData>
  <mergeCells count="5">
    <mergeCell ref="A2:B2"/>
    <mergeCell ref="C2:D2"/>
    <mergeCell ref="F2:G2"/>
    <mergeCell ref="H2:I2"/>
    <mergeCell ref="A1:I1"/>
  </mergeCells>
  <pageMargins left="0.7" right="0.7" top="0.75" bottom="0.75" header="0.3" footer="0.3"/>
  <pageSetup scale="8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90128-C77D-4254-BC20-B483E869237B}">
  <sheetPr>
    <pageSetUpPr fitToPage="1"/>
  </sheetPr>
  <dimension ref="A1:G15"/>
  <sheetViews>
    <sheetView tabSelected="1" workbookViewId="0">
      <selection activeCell="G11" sqref="G11"/>
    </sheetView>
  </sheetViews>
  <sheetFormatPr defaultColWidth="10.625" defaultRowHeight="15.75"/>
  <sheetData>
    <row r="1" spans="1:7">
      <c r="A1" s="6" t="s">
        <v>12</v>
      </c>
      <c r="B1" s="5"/>
      <c r="C1" s="5"/>
      <c r="D1" s="5"/>
      <c r="E1" s="5"/>
      <c r="F1" s="5"/>
      <c r="G1" s="5"/>
    </row>
    <row r="2" spans="1:7">
      <c r="A2" t="s">
        <v>0</v>
      </c>
      <c r="B2" s="2">
        <v>1.3043</v>
      </c>
      <c r="C2" s="2">
        <v>0.86960000000000004</v>
      </c>
      <c r="D2" s="2">
        <v>0.86960000000000004</v>
      </c>
      <c r="E2" s="2">
        <v>0.95650000000000002</v>
      </c>
      <c r="G2">
        <f t="shared" ref="G2:G7" si="0">AVERAGE(B2:E2)</f>
        <v>1</v>
      </c>
    </row>
    <row r="3" spans="1:7">
      <c r="A3" t="s">
        <v>10</v>
      </c>
      <c r="B3" s="2">
        <v>0.69569999999999999</v>
      </c>
      <c r="C3" s="2">
        <v>1.2174</v>
      </c>
      <c r="D3" s="2">
        <v>0.69569999999999999</v>
      </c>
      <c r="E3" s="2">
        <v>0.60870000000000002</v>
      </c>
      <c r="G3">
        <f t="shared" si="0"/>
        <v>0.80437500000000006</v>
      </c>
    </row>
    <row r="4" spans="1:7">
      <c r="A4" t="s">
        <v>9</v>
      </c>
      <c r="B4" s="2">
        <v>0.78259999999999996</v>
      </c>
      <c r="C4" s="2">
        <v>1.1304000000000001</v>
      </c>
      <c r="D4" s="2">
        <v>0.78259999999999996</v>
      </c>
      <c r="E4" s="2">
        <v>1.0435000000000001</v>
      </c>
      <c r="G4">
        <f t="shared" si="0"/>
        <v>0.93477499999999991</v>
      </c>
    </row>
    <row r="5" spans="1:7">
      <c r="A5" t="s">
        <v>8</v>
      </c>
      <c r="B5" s="2">
        <v>0.60870000000000002</v>
      </c>
      <c r="C5" s="2">
        <v>0.43480000000000002</v>
      </c>
      <c r="D5" s="2">
        <v>0.3478</v>
      </c>
      <c r="E5" s="2">
        <v>0.26090000000000002</v>
      </c>
      <c r="G5">
        <f t="shared" si="0"/>
        <v>0.41305000000000003</v>
      </c>
    </row>
    <row r="6" spans="1:7">
      <c r="A6" t="s">
        <v>7</v>
      </c>
      <c r="B6" s="2">
        <v>0.86960000000000004</v>
      </c>
      <c r="C6" s="2">
        <v>0.52170000000000005</v>
      </c>
      <c r="D6" s="2">
        <v>0.69569999999999999</v>
      </c>
      <c r="E6" s="2">
        <v>0.86960000000000004</v>
      </c>
      <c r="G6">
        <f t="shared" si="0"/>
        <v>0.73915000000000008</v>
      </c>
    </row>
    <row r="7" spans="1:7">
      <c r="A7" t="s">
        <v>6</v>
      </c>
      <c r="B7" s="2">
        <v>0.3478</v>
      </c>
      <c r="C7" s="2">
        <v>0.3478</v>
      </c>
      <c r="D7" s="2">
        <v>0.69569999999999999</v>
      </c>
      <c r="E7" s="2">
        <v>0.26090000000000002</v>
      </c>
      <c r="G7">
        <f t="shared" si="0"/>
        <v>0.41305000000000003</v>
      </c>
    </row>
    <row r="12" spans="1:7">
      <c r="B12" s="3"/>
      <c r="C12" s="3"/>
      <c r="D12" s="3"/>
      <c r="E12" s="3"/>
      <c r="F12" s="3"/>
      <c r="G12" s="3"/>
    </row>
    <row r="13" spans="1:7">
      <c r="B13" s="3"/>
      <c r="C13" s="2"/>
      <c r="D13" s="2"/>
      <c r="E13" s="2"/>
      <c r="F13" s="2"/>
      <c r="G13" s="2"/>
    </row>
    <row r="14" spans="1:7">
      <c r="B14" s="3"/>
      <c r="C14" s="2"/>
      <c r="D14" s="2"/>
      <c r="E14" s="2"/>
      <c r="F14" s="2"/>
      <c r="G14" s="2"/>
    </row>
    <row r="15" spans="1:7">
      <c r="B15" s="3"/>
      <c r="C15" s="2"/>
      <c r="D15" s="2"/>
      <c r="E15" s="2"/>
      <c r="F15" s="2"/>
      <c r="G15" s="2"/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_spheroid_Y27632</vt:lpstr>
      <vt:lpstr>Raw_data_CCK8_ALKi_Y276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eok Park</dc:creator>
  <cp:lastModifiedBy>Chronopoulos, Antonios</cp:lastModifiedBy>
  <cp:lastPrinted>2023-10-11T00:16:23Z</cp:lastPrinted>
  <dcterms:created xsi:type="dcterms:W3CDTF">2023-08-05T07:34:29Z</dcterms:created>
  <dcterms:modified xsi:type="dcterms:W3CDTF">2023-10-11T00:16:29Z</dcterms:modified>
</cp:coreProperties>
</file>